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drawings/drawing2.xml" ContentType="application/vnd.openxmlformats-officedocument.drawingml.chartshapes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417"/>
  <workbookPr/>
  <mc:AlternateContent xmlns:mc="http://schemas.openxmlformats.org/markup-compatibility/2006">
    <mc:Choice Requires="x15">
      <x15ac:absPath xmlns:x15ac="http://schemas.microsoft.com/office/spreadsheetml/2010/11/ac" url="C:\Users\Jeong-Yeol Yoon\Box Sync\Ashley Allison AT3\"/>
    </mc:Choice>
  </mc:AlternateContent>
  <xr:revisionPtr revIDLastSave="0" documentId="13_ncr:1_{BB3F0560-B2CB-40A0-8214-5FB70B7AF187}" xr6:coauthVersionLast="36" xr6:coauthVersionMax="47" xr10:uidLastSave="{00000000-0000-0000-0000-000000000000}"/>
  <bookViews>
    <workbookView xWindow="-105" yWindow="-105" windowWidth="23250" windowHeight="12450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ARRAYTEXT_WF"/>
        <xcalcf:feature name="microsoft.com:CNMTM"/>
        <xcalcf:feature name="microsoft.com:LAMBDA_WF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B44" i="1" l="1"/>
  <c r="B43" i="1"/>
  <c r="B42" i="1"/>
  <c r="B41" i="1"/>
  <c r="B40" i="1"/>
  <c r="B39" i="1"/>
  <c r="B38" i="1"/>
  <c r="B37" i="1"/>
  <c r="E8" i="1"/>
  <c r="E7" i="1"/>
  <c r="E6" i="1"/>
  <c r="E5" i="1"/>
  <c r="E4" i="1"/>
</calcChain>
</file>

<file path=xl/sharedStrings.xml><?xml version="1.0" encoding="utf-8"?>
<sst xmlns="http://schemas.openxmlformats.org/spreadsheetml/2006/main" count="8" uniqueCount="4">
  <si>
    <t>ATIII ng/mL</t>
  </si>
  <si>
    <t>Velocity</t>
  </si>
  <si>
    <t>log ATIII</t>
  </si>
  <si>
    <t>Erro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0" fillId="0" borderId="0" xfId="0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charts/_rels/chart1.xml.rels><?xml version="1.0" encoding="UTF-8" standalone="yes"?>
<Relationships xmlns="http://schemas.openxmlformats.org/package/2006/relationships"><Relationship Id="rId3" Type="http://schemas.openxmlformats.org/officeDocument/2006/relationships/chartUserShapes" Target="../drawings/drawing2.xml"/><Relationship Id="rId2" Type="http://schemas.microsoft.com/office/2011/relationships/chartColorStyle" Target="colors1.xml"/><Relationship Id="rId1" Type="http://schemas.microsoft.com/office/2011/relationships/chartStyle" Target="style1.xml"/></Relationships>
</file>

<file path=xl/charts/_rels/chart2.xml.rels><?xml version="1.0" encoding="UTF-8" standalone="yes"?>
<Relationships xmlns="http://schemas.openxmlformats.org/package/2006/relationships"><Relationship Id="rId2" Type="http://schemas.microsoft.com/office/2011/relationships/chartColorStyle" Target="colors2.xml"/><Relationship Id="rId1" Type="http://schemas.microsoft.com/office/2011/relationships/chartStyle" Target="style2.xml"/></Relationships>
</file>

<file path=xl/charts/_rels/chart3.xml.rels><?xml version="1.0" encoding="UTF-8" standalone="yes"?>
<Relationships xmlns="http://schemas.openxmlformats.org/package/2006/relationships"><Relationship Id="rId2" Type="http://schemas.microsoft.com/office/2011/relationships/chartColorStyle" Target="colors3.xml"/><Relationship Id="rId1" Type="http://schemas.microsoft.com/office/2011/relationships/chartStyle" Target="style3.xml"/></Relationships>
</file>

<file path=xl/charts/_rels/chart4.xml.rels><?xml version="1.0" encoding="UTF-8" standalone="yes"?>
<Relationships xmlns="http://schemas.openxmlformats.org/package/2006/relationships"><Relationship Id="rId2" Type="http://schemas.microsoft.com/office/2011/relationships/chartColorStyle" Target="colors4.xml"/><Relationship Id="rId1" Type="http://schemas.microsoft.com/office/2011/relationships/chartStyle" Target="style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1"/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D$3:$D$8</c:f>
                <c:numCache>
                  <c:formatCode>General</c:formatCode>
                  <c:ptCount val="6"/>
                  <c:pt idx="0">
                    <c:v>7.7899999999999997E-2</c:v>
                  </c:pt>
                  <c:pt idx="1">
                    <c:v>5.4399999999999997E-2</c:v>
                  </c:pt>
                  <c:pt idx="2">
                    <c:v>2.7300000000000001E-2</c:v>
                  </c:pt>
                  <c:pt idx="3">
                    <c:v>2.63E-2</c:v>
                  </c:pt>
                  <c:pt idx="4">
                    <c:v>3.6499999999999998E-2</c:v>
                  </c:pt>
                  <c:pt idx="5">
                    <c:v>2.1600000000000001E-2</c:v>
                  </c:pt>
                </c:numCache>
              </c:numRef>
            </c:plus>
            <c:minus>
              <c:numRef>
                <c:f>Sheet1!$D$3:$D$8</c:f>
                <c:numCache>
                  <c:formatCode>General</c:formatCode>
                  <c:ptCount val="6"/>
                  <c:pt idx="0">
                    <c:v>7.7899999999999997E-2</c:v>
                  </c:pt>
                  <c:pt idx="1">
                    <c:v>5.4399999999999997E-2</c:v>
                  </c:pt>
                  <c:pt idx="2">
                    <c:v>2.7300000000000001E-2</c:v>
                  </c:pt>
                  <c:pt idx="3">
                    <c:v>2.63E-2</c:v>
                  </c:pt>
                  <c:pt idx="4">
                    <c:v>3.6499999999999998E-2</c:v>
                  </c:pt>
                  <c:pt idx="5">
                    <c:v>2.1600000000000001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heet1!$A$3:$A$8</c:f>
              <c:numCache>
                <c:formatCode>General</c:formatCode>
                <c:ptCount val="6"/>
                <c:pt idx="0">
                  <c:v>0</c:v>
                </c:pt>
                <c:pt idx="1">
                  <c:v>0.5</c:v>
                </c:pt>
                <c:pt idx="2">
                  <c:v>1</c:v>
                </c:pt>
                <c:pt idx="3">
                  <c:v>3</c:v>
                </c:pt>
                <c:pt idx="4">
                  <c:v>6</c:v>
                </c:pt>
                <c:pt idx="5">
                  <c:v>12</c:v>
                </c:pt>
              </c:numCache>
            </c:numRef>
          </c:xVal>
          <c:yVal>
            <c:numRef>
              <c:f>Sheet1!$C$3:$C$8</c:f>
              <c:numCache>
                <c:formatCode>General</c:formatCode>
                <c:ptCount val="6"/>
                <c:pt idx="0">
                  <c:v>0.49144144144144147</c:v>
                </c:pt>
                <c:pt idx="1">
                  <c:v>0.52422779922779916</c:v>
                </c:pt>
                <c:pt idx="2">
                  <c:v>0.58632561132561134</c:v>
                </c:pt>
                <c:pt idx="3">
                  <c:v>0.64268018018018014</c:v>
                </c:pt>
                <c:pt idx="4">
                  <c:v>0.68345362499999995</c:v>
                </c:pt>
                <c:pt idx="5">
                  <c:v>0.71571750321750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E7F1-4CF5-A307-73E7A98D7B09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197295"/>
        <c:axId val="784088479"/>
      </c:scatterChart>
      <c:valAx>
        <c:axId val="780197295"/>
        <c:scaling>
          <c:orientation val="minMax"/>
          <c:max val="12.1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Concentration (ng/mL)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088479"/>
        <c:crosses val="autoZero"/>
        <c:crossBetween val="midCat"/>
        <c:majorUnit val="3"/>
      </c:valAx>
      <c:valAx>
        <c:axId val="784088479"/>
        <c:scaling>
          <c:orientation val="minMax"/>
          <c:max val="0.8"/>
          <c:min val="0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vergage Flow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Velocity (pixel/frame)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197295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  <c:userShapes r:id="rId3"/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1"/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0"/>
            <c:dispEq val="0"/>
          </c:trendline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forward val="0.2"/>
            <c:backward val="0.30000000000000004"/>
            <c:dispRSqr val="1"/>
            <c:dispEq val="1"/>
            <c:trendlineLbl>
              <c:layout>
                <c:manualLayout>
                  <c:x val="-2.1910979877515311E-2"/>
                  <c:y val="0.41798333151064448"/>
                </c:manualLayout>
              </c:layout>
              <c:tx>
                <c:rich>
                  <a:bodyPr rot="0" spcFirstLastPara="1" vertOverflow="ellipsis" vert="horz" wrap="square" anchor="ctr" anchorCtr="1"/>
                  <a:lstStyle/>
                  <a:p>
                    <a:pPr>
                      <a:defRPr sz="1400" b="0" i="0" u="none" strike="noStrike" kern="1200" baseline="0">
                        <a:solidFill>
                          <a:sysClr val="windowText" lastClr="000000"/>
                        </a:solidFill>
                        <a:latin typeface="+mn-lt"/>
                        <a:ea typeface="+mn-ea"/>
                        <a:cs typeface="+mn-cs"/>
                      </a:defRPr>
                    </a:pPr>
                    <a:r>
                      <a:rPr lang="en-US" baseline="0"/>
                      <a:t>y = 0.1356x + 0.5753</a:t>
                    </a:r>
                    <a:br>
                      <a:rPr lang="en-US" baseline="0"/>
                    </a:br>
                    <a:r>
                      <a:rPr lang="en-US" baseline="0"/>
                      <a:t>R² = 0.9882</a:t>
                    </a:r>
                    <a:endParaRPr lang="en-US"/>
                  </a:p>
                </c:rich>
              </c:tx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ysClr val="windowText" lastClr="000000"/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heet1!$D$4:$D$8</c:f>
                <c:numCache>
                  <c:formatCode>General</c:formatCode>
                  <c:ptCount val="5"/>
                  <c:pt idx="0">
                    <c:v>5.4399999999999997E-2</c:v>
                  </c:pt>
                  <c:pt idx="1">
                    <c:v>2.7300000000000001E-2</c:v>
                  </c:pt>
                  <c:pt idx="2">
                    <c:v>2.63E-2</c:v>
                  </c:pt>
                  <c:pt idx="3">
                    <c:v>3.6499999999999998E-2</c:v>
                  </c:pt>
                  <c:pt idx="4">
                    <c:v>2.1600000000000001E-2</c:v>
                  </c:pt>
                </c:numCache>
              </c:numRef>
            </c:plus>
            <c:minus>
              <c:numRef>
                <c:f>Sheet1!$D$4:$D$8</c:f>
                <c:numCache>
                  <c:formatCode>General</c:formatCode>
                  <c:ptCount val="5"/>
                  <c:pt idx="0">
                    <c:v>5.4399999999999997E-2</c:v>
                  </c:pt>
                  <c:pt idx="1">
                    <c:v>2.7300000000000001E-2</c:v>
                  </c:pt>
                  <c:pt idx="2">
                    <c:v>2.63E-2</c:v>
                  </c:pt>
                  <c:pt idx="3">
                    <c:v>3.6499999999999998E-2</c:v>
                  </c:pt>
                  <c:pt idx="4">
                    <c:v>2.1600000000000001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1"/>
                </a:solidFill>
                <a:round/>
              </a:ln>
              <a:effectLst/>
            </c:spPr>
          </c:errBars>
          <c:xVal>
            <c:numRef>
              <c:f>Sheet1!$E$4:$E$8</c:f>
              <c:numCache>
                <c:formatCode>General</c:formatCode>
                <c:ptCount val="5"/>
                <c:pt idx="0">
                  <c:v>-0.3010299956639812</c:v>
                </c:pt>
                <c:pt idx="1">
                  <c:v>0</c:v>
                </c:pt>
                <c:pt idx="2">
                  <c:v>0.47712125471966244</c:v>
                </c:pt>
                <c:pt idx="3">
                  <c:v>0.77815125038364363</c:v>
                </c:pt>
                <c:pt idx="4">
                  <c:v>1.0791812460476249</c:v>
                </c:pt>
              </c:numCache>
            </c:numRef>
          </c:xVal>
          <c:yVal>
            <c:numRef>
              <c:f>Sheet1!$C$4:$C$8</c:f>
              <c:numCache>
                <c:formatCode>General</c:formatCode>
                <c:ptCount val="5"/>
                <c:pt idx="0">
                  <c:v>0.52422779922779916</c:v>
                </c:pt>
                <c:pt idx="1">
                  <c:v>0.58632561132561134</c:v>
                </c:pt>
                <c:pt idx="2">
                  <c:v>0.64268018018018014</c:v>
                </c:pt>
                <c:pt idx="3">
                  <c:v>0.68345362499999995</c:v>
                </c:pt>
                <c:pt idx="4">
                  <c:v>0.71571750321750316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9BB2-4AE6-8BC2-CF766C0BB79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197295"/>
        <c:axId val="784088479"/>
      </c:scatterChart>
      <c:valAx>
        <c:axId val="780197295"/>
        <c:scaling>
          <c:orientation val="minMax"/>
          <c:max val="1.2"/>
          <c:min val="-0.5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og</a:t>
                </a:r>
                <a:r>
                  <a:rPr lang="en-US" sz="1600" baseline="-25000">
                    <a:solidFill>
                      <a:sysClr val="windowText" lastClr="000000"/>
                    </a:solidFill>
                  </a:rPr>
                  <a:t>10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Concentration (ng/mL)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088479"/>
        <c:crosses val="autoZero"/>
        <c:crossBetween val="midCat"/>
        <c:majorUnit val="0.30000000000000004"/>
      </c:valAx>
      <c:valAx>
        <c:axId val="784088479"/>
        <c:scaling>
          <c:orientation val="minMax"/>
          <c:max val="0.8"/>
          <c:min val="0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vergage Flow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Velocity (pixel/frame)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197295"/>
        <c:crossesAt val="-0.5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19050" cap="rnd">
              <a:solidFill>
                <a:schemeClr val="accent2">
                  <a:lumMod val="75000"/>
                </a:schemeClr>
              </a:solidFill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noFill/>
              </a:ln>
              <a:effectLst/>
            </c:spPr>
          </c:marker>
          <c:errBars>
            <c:errDir val="y"/>
            <c:errBarType val="both"/>
            <c:errValType val="cust"/>
            <c:noEndCap val="0"/>
            <c:plus>
              <c:numRef>
                <c:f>Sheet1!$E$37:$E$44</c:f>
                <c:numCache>
                  <c:formatCode>General</c:formatCode>
                  <c:ptCount val="8"/>
                  <c:pt idx="0">
                    <c:v>5.4946249000000003E-2</c:v>
                  </c:pt>
                  <c:pt idx="1">
                    <c:v>5.9714603999999998E-2</c:v>
                  </c:pt>
                  <c:pt idx="2">
                    <c:v>3.1006684999999999E-2</c:v>
                  </c:pt>
                  <c:pt idx="3">
                    <c:v>4.6300238553713777E-2</c:v>
                  </c:pt>
                  <c:pt idx="4">
                    <c:v>6.9185180613337949E-2</c:v>
                  </c:pt>
                  <c:pt idx="5">
                    <c:v>7.6011858000000002E-2</c:v>
                  </c:pt>
                  <c:pt idx="6">
                    <c:v>5.1525456999999997E-2</c:v>
                  </c:pt>
                  <c:pt idx="7">
                    <c:v>7.9899999999999999E-2</c:v>
                  </c:pt>
                </c:numCache>
              </c:numRef>
            </c:plus>
            <c:minus>
              <c:numRef>
                <c:f>Sheet1!$E$37:$E$44</c:f>
                <c:numCache>
                  <c:formatCode>General</c:formatCode>
                  <c:ptCount val="8"/>
                  <c:pt idx="0">
                    <c:v>5.4946249000000003E-2</c:v>
                  </c:pt>
                  <c:pt idx="1">
                    <c:v>5.9714603999999998E-2</c:v>
                  </c:pt>
                  <c:pt idx="2">
                    <c:v>3.1006684999999999E-2</c:v>
                  </c:pt>
                  <c:pt idx="3">
                    <c:v>4.6300238553713777E-2</c:v>
                  </c:pt>
                  <c:pt idx="4">
                    <c:v>6.9185180613337949E-2</c:v>
                  </c:pt>
                  <c:pt idx="5">
                    <c:v>7.6011858000000002E-2</c:v>
                  </c:pt>
                  <c:pt idx="6">
                    <c:v>5.1525456999999997E-2</c:v>
                  </c:pt>
                  <c:pt idx="7">
                    <c:v>7.9899999999999999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Sheet1!$A$37:$A$44</c:f>
              <c:numCache>
                <c:formatCode>General</c:formatCode>
                <c:ptCount val="8"/>
                <c:pt idx="0">
                  <c:v>1.59</c:v>
                </c:pt>
                <c:pt idx="1">
                  <c:v>2.09</c:v>
                </c:pt>
                <c:pt idx="2">
                  <c:v>2.59</c:v>
                </c:pt>
                <c:pt idx="3">
                  <c:v>15.9</c:v>
                </c:pt>
                <c:pt idx="4">
                  <c:v>16.399999999999999</c:v>
                </c:pt>
                <c:pt idx="5">
                  <c:v>16.899999999999999</c:v>
                </c:pt>
                <c:pt idx="6">
                  <c:v>18.899999999999999</c:v>
                </c:pt>
                <c:pt idx="7">
                  <c:v>27.9</c:v>
                </c:pt>
              </c:numCache>
            </c:numRef>
          </c:xVal>
          <c:yVal>
            <c:numRef>
              <c:f>Sheet1!$C$37:$C$44</c:f>
              <c:numCache>
                <c:formatCode>General</c:formatCode>
                <c:ptCount val="8"/>
                <c:pt idx="0">
                  <c:v>0.18569283569283568</c:v>
                </c:pt>
                <c:pt idx="1">
                  <c:v>0.20667805685227289</c:v>
                </c:pt>
                <c:pt idx="2">
                  <c:v>0.225926462028613</c:v>
                </c:pt>
                <c:pt idx="3">
                  <c:v>0.61928663357234792</c:v>
                </c:pt>
                <c:pt idx="4">
                  <c:v>0.75911013053870191</c:v>
                </c:pt>
                <c:pt idx="5">
                  <c:v>0.70099742599742598</c:v>
                </c:pt>
                <c:pt idx="6">
                  <c:v>0.74419240669240672</c:v>
                </c:pt>
                <c:pt idx="7">
                  <c:v>0.60136743886743893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0-A483-4568-B386-B9CB32E10E3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197295"/>
        <c:axId val="784088479"/>
      </c:scatterChart>
      <c:valAx>
        <c:axId val="780197295"/>
        <c:scaling>
          <c:orientation val="minMax"/>
          <c:max val="30"/>
          <c:min val="0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Concentration (ng/mL)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088479"/>
        <c:crosses val="autoZero"/>
        <c:crossBetween val="midCat"/>
        <c:majorUnit val="5"/>
      </c:valAx>
      <c:valAx>
        <c:axId val="784088479"/>
        <c:scaling>
          <c:orientation val="minMax"/>
          <c:max val="0.85000000000000009"/>
          <c:min val="0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vergage Flow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Velocity (pixel/frame)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197295"/>
        <c:crosses val="autoZero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1"/>
    <c:plotArea>
      <c:layout/>
      <c:scatterChart>
        <c:scatterStyle val="lineMarker"/>
        <c:varyColors val="0"/>
        <c:ser>
          <c:idx val="0"/>
          <c:order val="0"/>
          <c:spPr>
            <a:ln w="25400" cap="rnd">
              <a:noFill/>
              <a:round/>
            </a:ln>
            <a:effectLst/>
          </c:spPr>
          <c:marker>
            <c:symbol val="circle"/>
            <c:size val="10"/>
            <c:spPr>
              <a:solidFill>
                <a:schemeClr val="accent2">
                  <a:lumMod val="75000"/>
                </a:schemeClr>
              </a:solidFill>
              <a:ln w="9525">
                <a:noFill/>
              </a:ln>
              <a:effectLst/>
            </c:spPr>
          </c:marker>
          <c:trendline>
            <c:spPr>
              <a:ln w="19050" cap="rnd">
                <a:solidFill>
                  <a:schemeClr val="accent2">
                    <a:lumMod val="75000"/>
                  </a:schemeClr>
                </a:solidFill>
                <a:prstDash val="sysDot"/>
              </a:ln>
              <a:effectLst/>
            </c:spPr>
            <c:trendlineType val="linear"/>
            <c:forward val="0.2"/>
            <c:backward val="0.2"/>
            <c:dispRSqr val="1"/>
            <c:dispEq val="1"/>
            <c:trendlineLbl>
              <c:layout>
                <c:manualLayout>
                  <c:x val="1.0739282589676291E-3"/>
                  <c:y val="0.43534444262175559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14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errBars>
            <c:errDir val="y"/>
            <c:errBarType val="both"/>
            <c:errValType val="cust"/>
            <c:noEndCap val="0"/>
            <c:plus>
              <c:numRef>
                <c:f>Sheet1!$E$37:$E$44</c:f>
                <c:numCache>
                  <c:formatCode>General</c:formatCode>
                  <c:ptCount val="8"/>
                  <c:pt idx="0">
                    <c:v>5.4946249000000003E-2</c:v>
                  </c:pt>
                  <c:pt idx="1">
                    <c:v>5.9714603999999998E-2</c:v>
                  </c:pt>
                  <c:pt idx="2">
                    <c:v>3.1006684999999999E-2</c:v>
                  </c:pt>
                  <c:pt idx="3">
                    <c:v>4.6300238553713777E-2</c:v>
                  </c:pt>
                  <c:pt idx="4">
                    <c:v>6.9185180613337949E-2</c:v>
                  </c:pt>
                  <c:pt idx="5">
                    <c:v>7.6011858000000002E-2</c:v>
                  </c:pt>
                  <c:pt idx="6">
                    <c:v>5.1525456999999997E-2</c:v>
                  </c:pt>
                  <c:pt idx="7">
                    <c:v>7.9899999999999999E-2</c:v>
                  </c:pt>
                </c:numCache>
              </c:numRef>
            </c:plus>
            <c:minus>
              <c:numRef>
                <c:f>Sheet1!$E$37:$E$44</c:f>
                <c:numCache>
                  <c:formatCode>General</c:formatCode>
                  <c:ptCount val="8"/>
                  <c:pt idx="0">
                    <c:v>5.4946249000000003E-2</c:v>
                  </c:pt>
                  <c:pt idx="1">
                    <c:v>5.9714603999999998E-2</c:v>
                  </c:pt>
                  <c:pt idx="2">
                    <c:v>3.1006684999999999E-2</c:v>
                  </c:pt>
                  <c:pt idx="3">
                    <c:v>4.6300238553713777E-2</c:v>
                  </c:pt>
                  <c:pt idx="4">
                    <c:v>6.9185180613337949E-2</c:v>
                  </c:pt>
                  <c:pt idx="5">
                    <c:v>7.6011858000000002E-2</c:v>
                  </c:pt>
                  <c:pt idx="6">
                    <c:v>5.1525456999999997E-2</c:v>
                  </c:pt>
                  <c:pt idx="7">
                    <c:v>7.9899999999999999E-2</c:v>
                  </c:pt>
                </c:numCache>
              </c:numRef>
            </c:minus>
            <c:spPr>
              <a:noFill/>
              <a:ln w="19050" cap="flat" cmpd="sng" algn="ctr">
                <a:solidFill>
                  <a:schemeClr val="accent2">
                    <a:lumMod val="75000"/>
                  </a:schemeClr>
                </a:solidFill>
                <a:round/>
              </a:ln>
              <a:effectLst/>
            </c:spPr>
          </c:errBars>
          <c:xVal>
            <c:numRef>
              <c:f>Sheet1!$B$37:$B$43</c:f>
              <c:numCache>
                <c:formatCode>General</c:formatCode>
                <c:ptCount val="7"/>
                <c:pt idx="0">
                  <c:v>0.20139712432045151</c:v>
                </c:pt>
                <c:pt idx="1">
                  <c:v>0.32014628611105395</c:v>
                </c:pt>
                <c:pt idx="2">
                  <c:v>0.4132997640812518</c:v>
                </c:pt>
                <c:pt idx="3">
                  <c:v>1.2013971243204515</c:v>
                </c:pt>
                <c:pt idx="4">
                  <c:v>1.2148438480476977</c:v>
                </c:pt>
                <c:pt idx="5">
                  <c:v>1.2278867046136734</c:v>
                </c:pt>
                <c:pt idx="6">
                  <c:v>1.2764618041732441</c:v>
                </c:pt>
              </c:numCache>
            </c:numRef>
          </c:xVal>
          <c:yVal>
            <c:numRef>
              <c:f>Sheet1!$C$37:$C$43</c:f>
              <c:numCache>
                <c:formatCode>General</c:formatCode>
                <c:ptCount val="7"/>
                <c:pt idx="0">
                  <c:v>0.18569283569283568</c:v>
                </c:pt>
                <c:pt idx="1">
                  <c:v>0.20667805685227289</c:v>
                </c:pt>
                <c:pt idx="2">
                  <c:v>0.225926462028613</c:v>
                </c:pt>
                <c:pt idx="3">
                  <c:v>0.61928663357234792</c:v>
                </c:pt>
                <c:pt idx="4">
                  <c:v>0.75911013053870191</c:v>
                </c:pt>
                <c:pt idx="5">
                  <c:v>0.70099742599742598</c:v>
                </c:pt>
                <c:pt idx="6">
                  <c:v>0.74419240669240672</c:v>
                </c:pt>
              </c:numCache>
            </c:numRef>
          </c:yVal>
          <c:smooth val="0"/>
          <c:extLst>
            <c:ext xmlns:c16="http://schemas.microsoft.com/office/drawing/2014/chart" uri="{C3380CC4-5D6E-409C-BE32-E72D297353CC}">
              <c16:uniqueId val="{00000002-CAAF-4305-A17D-054279B8A04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780197295"/>
        <c:axId val="784088479"/>
      </c:scatterChart>
      <c:valAx>
        <c:axId val="780197295"/>
        <c:scaling>
          <c:orientation val="minMax"/>
          <c:max val="1.5"/>
          <c:min val="0.1"/>
        </c:scaling>
        <c:delete val="0"/>
        <c:axPos val="b"/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log</a:t>
                </a:r>
                <a:r>
                  <a:rPr lang="en-US" sz="1600" baseline="-25000">
                    <a:solidFill>
                      <a:sysClr val="windowText" lastClr="000000"/>
                    </a:solidFill>
                  </a:rPr>
                  <a:t>10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</a:t>
                </a:r>
                <a:r>
                  <a:rPr lang="en-US" sz="1600">
                    <a:solidFill>
                      <a:sysClr val="windowText" lastClr="000000"/>
                    </a:solidFill>
                  </a:rPr>
                  <a:t>ATIII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Concentration (ng/mL)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solidFill>
              <a:schemeClr val="tx1"/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4088479"/>
        <c:crosses val="autoZero"/>
        <c:crossBetween val="midCat"/>
        <c:majorUnit val="0.2"/>
      </c:valAx>
      <c:valAx>
        <c:axId val="784088479"/>
        <c:scaling>
          <c:orientation val="minMax"/>
          <c:max val="0.85000000000000009"/>
          <c:min val="0"/>
        </c:scaling>
        <c:delete val="0"/>
        <c:axPos val="l"/>
        <c:majorGridlines>
          <c:spPr>
            <a:ln w="12700" cap="flat" cmpd="sng" algn="ctr">
              <a:solidFill>
                <a:schemeClr val="bg1">
                  <a:lumMod val="50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600" b="0" i="0" u="none" strike="noStrike" kern="1200" baseline="0">
                    <a:solidFill>
                      <a:sysClr val="windowText" lastClr="000000"/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sz="1600">
                    <a:solidFill>
                      <a:sysClr val="windowText" lastClr="000000"/>
                    </a:solidFill>
                  </a:rPr>
                  <a:t>Avergage Flow</a:t>
                </a:r>
                <a:r>
                  <a:rPr lang="en-US" sz="1600" baseline="0">
                    <a:solidFill>
                      <a:sysClr val="windowText" lastClr="000000"/>
                    </a:solidFill>
                  </a:rPr>
                  <a:t> Velocity (pixel/frame)</a:t>
                </a:r>
                <a:endParaRPr lang="en-US" sz="1600">
                  <a:solidFill>
                    <a:sysClr val="windowText" lastClr="000000"/>
                  </a:solidFill>
                </a:endParaRPr>
              </a:p>
            </c:rich>
          </c:tx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600" b="0" i="0" u="none" strike="noStrike" kern="1200" baseline="0">
                  <a:solidFill>
                    <a:sysClr val="windowText" lastClr="000000"/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12700" cap="flat" cmpd="sng" algn="ctr">
            <a:noFill/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1400" b="0" i="0" u="none" strike="noStrike" kern="1200" baseline="0">
                <a:solidFill>
                  <a:sysClr val="windowText" lastClr="000000"/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780197295"/>
        <c:crossesAt val="0.1"/>
        <c:crossBetween val="midCat"/>
        <c:majorUnit val="0.2"/>
      </c:valAx>
      <c:spPr>
        <a:noFill/>
        <a:ln>
          <a:noFill/>
        </a:ln>
        <a:effectLst/>
      </c:spPr>
    </c:plotArea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solidFill>
      <a:schemeClr val="bg1"/>
    </a:solidFill>
    <a:ln w="9525" cap="flat" cmpd="sng" algn="ctr">
      <a:noFill/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chart" Target="../charts/chart3.xml"/><Relationship Id="rId2" Type="http://schemas.openxmlformats.org/officeDocument/2006/relationships/chart" Target="../charts/chart2.xml"/><Relationship Id="rId1" Type="http://schemas.openxmlformats.org/officeDocument/2006/relationships/chart" Target="../charts/chart1.xml"/><Relationship Id="rId4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0</xdr:col>
      <xdr:colOff>0</xdr:colOff>
      <xdr:row>9</xdr:row>
      <xdr:rowOff>0</xdr:rowOff>
    </xdr:from>
    <xdr:to>
      <xdr:col>7</xdr:col>
      <xdr:colOff>304800</xdr:colOff>
      <xdr:row>33</xdr:row>
      <xdr:rowOff>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D015E724-026B-4116-BD52-7CB7CEA4BD8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8</xdr:col>
      <xdr:colOff>0</xdr:colOff>
      <xdr:row>9</xdr:row>
      <xdr:rowOff>0</xdr:rowOff>
    </xdr:from>
    <xdr:to>
      <xdr:col>15</xdr:col>
      <xdr:colOff>304800</xdr:colOff>
      <xdr:row>33</xdr:row>
      <xdr:rowOff>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2A5A2E52-D111-4D85-A716-EF0CF362B8A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0</xdr:col>
      <xdr:colOff>0</xdr:colOff>
      <xdr:row>45</xdr:row>
      <xdr:rowOff>0</xdr:rowOff>
    </xdr:from>
    <xdr:to>
      <xdr:col>7</xdr:col>
      <xdr:colOff>304800</xdr:colOff>
      <xdr:row>69</xdr:row>
      <xdr:rowOff>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0C626864-73FA-4DD9-920E-65BE44CB4AF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8</xdr:col>
      <xdr:colOff>0</xdr:colOff>
      <xdr:row>45</xdr:row>
      <xdr:rowOff>0</xdr:rowOff>
    </xdr:from>
    <xdr:to>
      <xdr:col>15</xdr:col>
      <xdr:colOff>304800</xdr:colOff>
      <xdr:row>69</xdr:row>
      <xdr:rowOff>0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36DF3CFE-AB02-4DE6-BBAE-1794147B1EE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</xdr:wsDr>
</file>

<file path=xl/drawings/drawing2.xml><?xml version="1.0" encoding="utf-8"?>
<c:userShapes xmlns:c="http://schemas.openxmlformats.org/drawingml/2006/chart">
  <cdr:relSizeAnchor xmlns:cdr="http://schemas.openxmlformats.org/drawingml/2006/chartDrawing">
    <cdr:from>
      <cdr:x>0.61833</cdr:x>
      <cdr:y>0.49305</cdr:y>
    </cdr:from>
    <cdr:to>
      <cdr:x>0.93167</cdr:x>
      <cdr:y>0.56771</cdr:y>
    </cdr:to>
    <cdr:sp macro="" textlink="">
      <cdr:nvSpPr>
        <cdr:cNvPr id="2" name="TextBox 1">
          <a:extLst xmlns:a="http://schemas.openxmlformats.org/drawingml/2006/main">
            <a:ext uri="{FF2B5EF4-FFF2-40B4-BE49-F238E27FC236}">
              <a16:creationId xmlns:a16="http://schemas.microsoft.com/office/drawing/2014/main" id="{57599DCB-8C00-568C-E6AD-262307B48BCE}"/>
            </a:ext>
          </a:extLst>
        </cdr:cNvPr>
        <cdr:cNvSpPr txBox="1"/>
      </cdr:nvSpPr>
      <cdr:spPr>
        <a:xfrm xmlns:a="http://schemas.openxmlformats.org/drawingml/2006/main">
          <a:off x="2827005" y="2164063"/>
          <a:ext cx="1432590" cy="327692"/>
        </a:xfrm>
        <a:prstGeom xmlns:a="http://schemas.openxmlformats.org/drawingml/2006/main" prst="rect">
          <a:avLst/>
        </a:prstGeom>
      </cdr:spPr>
      <cdr:txBody>
        <a:bodyPr xmlns:a="http://schemas.openxmlformats.org/drawingml/2006/main" vertOverflow="clip" wrap="none" rtlCol="0"/>
        <a:lstStyle xmlns:a="http://schemas.openxmlformats.org/drawingml/2006/main"/>
        <a:p xmlns:a="http://schemas.openxmlformats.org/drawingml/2006/main">
          <a:r>
            <a:rPr lang="en-US" sz="1400" kern="1200"/>
            <a:t>ANOVA p =</a:t>
          </a:r>
          <a:r>
            <a:rPr lang="en-US" sz="1400" kern="1200" baseline="0"/>
            <a:t> 0.038</a:t>
          </a:r>
          <a:endParaRPr lang="en-US" sz="1400" kern="1200"/>
        </a:p>
      </cdr:txBody>
    </cdr:sp>
  </cdr:relSizeAnchor>
</c:userShape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N44"/>
  <sheetViews>
    <sheetView tabSelected="1" topLeftCell="A34" workbookViewId="0">
      <selection activeCell="R60" sqref="R60"/>
    </sheetView>
  </sheetViews>
  <sheetFormatPr defaultRowHeight="15" x14ac:dyDescent="0.25"/>
  <sheetData>
    <row r="2" spans="1:14" x14ac:dyDescent="0.25">
      <c r="A2" t="s">
        <v>0</v>
      </c>
      <c r="C2" t="s">
        <v>1</v>
      </c>
      <c r="D2" t="s">
        <v>3</v>
      </c>
      <c r="E2" t="s">
        <v>2</v>
      </c>
    </row>
    <row r="3" spans="1:14" x14ac:dyDescent="0.25">
      <c r="A3">
        <v>0</v>
      </c>
      <c r="C3">
        <v>0.49144144144144147</v>
      </c>
      <c r="D3">
        <v>7.7899999999999997E-2</v>
      </c>
      <c r="G3" s="1"/>
      <c r="H3" s="1"/>
      <c r="I3" s="1"/>
      <c r="J3" s="1"/>
      <c r="K3" s="1"/>
      <c r="L3" s="1"/>
      <c r="M3" s="1"/>
      <c r="N3" s="1"/>
    </row>
    <row r="4" spans="1:14" x14ac:dyDescent="0.25">
      <c r="A4">
        <v>0.5</v>
      </c>
      <c r="C4">
        <v>0.52422779922779916</v>
      </c>
      <c r="D4">
        <v>5.4399999999999997E-2</v>
      </c>
      <c r="E4">
        <f>LOG10(A4)</f>
        <v>-0.3010299956639812</v>
      </c>
    </row>
    <row r="5" spans="1:14" x14ac:dyDescent="0.25">
      <c r="A5">
        <v>1</v>
      </c>
      <c r="C5">
        <v>0.58632561132561134</v>
      </c>
      <c r="D5">
        <v>2.7300000000000001E-2</v>
      </c>
      <c r="E5">
        <f>LOG10(A5)</f>
        <v>0</v>
      </c>
      <c r="G5" s="1"/>
      <c r="H5" s="1"/>
      <c r="I5" s="1"/>
      <c r="J5" s="1"/>
      <c r="K5" s="1"/>
      <c r="L5" s="1"/>
      <c r="M5" s="1"/>
      <c r="N5" s="1"/>
    </row>
    <row r="6" spans="1:14" x14ac:dyDescent="0.25">
      <c r="A6">
        <v>3</v>
      </c>
      <c r="C6">
        <v>0.64268018018018014</v>
      </c>
      <c r="D6">
        <v>2.63E-2</v>
      </c>
      <c r="E6">
        <f>LOG10(A6)</f>
        <v>0.47712125471966244</v>
      </c>
      <c r="G6" s="1"/>
      <c r="H6" s="1"/>
      <c r="I6" s="1"/>
      <c r="J6" s="1"/>
      <c r="K6" s="1"/>
      <c r="L6" s="1"/>
      <c r="M6" s="1"/>
      <c r="N6" s="1"/>
    </row>
    <row r="7" spans="1:14" x14ac:dyDescent="0.25">
      <c r="A7">
        <v>6</v>
      </c>
      <c r="C7">
        <v>0.68345362499999995</v>
      </c>
      <c r="D7">
        <v>3.6499999999999998E-2</v>
      </c>
      <c r="E7">
        <f>LOG10(A7)</f>
        <v>0.77815125038364363</v>
      </c>
      <c r="G7" s="1"/>
      <c r="H7" s="1"/>
      <c r="I7" s="1"/>
      <c r="J7" s="1"/>
      <c r="K7" s="1"/>
      <c r="L7" s="1"/>
      <c r="M7" s="1"/>
      <c r="N7" s="1"/>
    </row>
    <row r="8" spans="1:14" x14ac:dyDescent="0.25">
      <c r="A8">
        <v>12</v>
      </c>
      <c r="C8">
        <v>0.71571750321750316</v>
      </c>
      <c r="D8">
        <v>2.1600000000000001E-2</v>
      </c>
      <c r="E8">
        <f>LOG10(A8)</f>
        <v>1.0791812460476249</v>
      </c>
      <c r="G8" s="1"/>
      <c r="H8" s="1"/>
      <c r="I8" s="1"/>
      <c r="J8" s="1"/>
      <c r="K8" s="1"/>
      <c r="L8" s="1"/>
      <c r="M8" s="1"/>
      <c r="N8" s="1"/>
    </row>
    <row r="36" spans="1:5" x14ac:dyDescent="0.25">
      <c r="A36" t="s">
        <v>0</v>
      </c>
      <c r="B36" t="s">
        <v>2</v>
      </c>
      <c r="C36" t="s">
        <v>1</v>
      </c>
      <c r="E36" t="s">
        <v>3</v>
      </c>
    </row>
    <row r="37" spans="1:5" x14ac:dyDescent="0.25">
      <c r="A37">
        <v>1.59</v>
      </c>
      <c r="B37">
        <f>LOG10(A37)</f>
        <v>0.20139712432045151</v>
      </c>
      <c r="C37">
        <v>0.18569283569283568</v>
      </c>
      <c r="E37">
        <v>5.4946249000000003E-2</v>
      </c>
    </row>
    <row r="38" spans="1:5" x14ac:dyDescent="0.25">
      <c r="A38">
        <v>2.09</v>
      </c>
      <c r="B38">
        <f t="shared" ref="B38:B44" si="0">LOG10(A38)</f>
        <v>0.32014628611105395</v>
      </c>
      <c r="C38">
        <v>0.20667805685227289</v>
      </c>
      <c r="E38">
        <v>5.9714603999999998E-2</v>
      </c>
    </row>
    <row r="39" spans="1:5" x14ac:dyDescent="0.25">
      <c r="A39">
        <v>2.59</v>
      </c>
      <c r="B39">
        <f t="shared" si="0"/>
        <v>0.4132997640812518</v>
      </c>
      <c r="C39">
        <v>0.225926462028613</v>
      </c>
      <c r="E39">
        <v>3.1006684999999999E-2</v>
      </c>
    </row>
    <row r="40" spans="1:5" x14ac:dyDescent="0.25">
      <c r="A40">
        <v>15.9</v>
      </c>
      <c r="B40">
        <f t="shared" si="0"/>
        <v>1.2013971243204515</v>
      </c>
      <c r="C40">
        <v>0.61928663357234792</v>
      </c>
      <c r="E40">
        <v>4.6300238553713777E-2</v>
      </c>
    </row>
    <row r="41" spans="1:5" x14ac:dyDescent="0.25">
      <c r="A41">
        <v>16.399999999999999</v>
      </c>
      <c r="B41">
        <f t="shared" si="0"/>
        <v>1.2148438480476977</v>
      </c>
      <c r="C41">
        <v>0.75911013053870191</v>
      </c>
      <c r="E41">
        <v>6.9185180613337949E-2</v>
      </c>
    </row>
    <row r="42" spans="1:5" x14ac:dyDescent="0.25">
      <c r="A42">
        <v>16.899999999999999</v>
      </c>
      <c r="B42">
        <f t="shared" si="0"/>
        <v>1.2278867046136734</v>
      </c>
      <c r="C42">
        <v>0.70099742599742598</v>
      </c>
      <c r="E42">
        <v>7.6011858000000002E-2</v>
      </c>
    </row>
    <row r="43" spans="1:5" x14ac:dyDescent="0.25">
      <c r="A43">
        <v>18.899999999999999</v>
      </c>
      <c r="B43">
        <f t="shared" si="0"/>
        <v>1.2764618041732441</v>
      </c>
      <c r="C43">
        <v>0.74419240669240672</v>
      </c>
      <c r="E43">
        <v>5.1525456999999997E-2</v>
      </c>
    </row>
    <row r="44" spans="1:5" x14ac:dyDescent="0.25">
      <c r="A44">
        <v>27.9</v>
      </c>
      <c r="B44">
        <f t="shared" si="0"/>
        <v>1.4456042032735976</v>
      </c>
      <c r="C44">
        <v>0.60136743886743893</v>
      </c>
      <c r="E44">
        <v>7.9899999999999999E-2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Jeong-Yeol Yoon</dc:creator>
  <cp:lastModifiedBy>Jeong-Yeol Yoon</cp:lastModifiedBy>
  <dcterms:created xsi:type="dcterms:W3CDTF">2015-06-05T18:17:20Z</dcterms:created>
  <dcterms:modified xsi:type="dcterms:W3CDTF">2025-11-25T22:07:14Z</dcterms:modified>
</cp:coreProperties>
</file>